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codeName="현재_통합_문서"/>
  <mc:AlternateContent xmlns:mc="http://schemas.openxmlformats.org/markup-compatibility/2006">
    <mc:Choice Requires="x15">
      <x15ac:absPath xmlns:x15ac="http://schemas.microsoft.com/office/spreadsheetml/2010/11/ac" url="C:\Users\mouve\Downloads\"/>
    </mc:Choice>
  </mc:AlternateContent>
  <xr:revisionPtr revIDLastSave="0" documentId="13_ncr:1_{45BDF96B-62FF-4404-A351-AD1FBE092504}" xr6:coauthVersionLast="47" xr6:coauthVersionMax="47" xr10:uidLastSave="{00000000-0000-0000-0000-000000000000}"/>
  <bookViews>
    <workbookView xWindow="735" yWindow="735" windowWidth="28800" windowHeight="15345" xr2:uid="{00000000-000D-0000-FFFF-FFFF00000000}"/>
  </bookViews>
  <sheets>
    <sheet name="Observational" sheetId="10" r:id="rId1"/>
    <sheet name="Interventional" sheetId="7" r:id="rId2"/>
    <sheet name="Instrument development" sheetId="8" r:id="rId3"/>
    <sheet name="Qualitative study" sheetId="5" r:id="rId4"/>
  </sheets>
  <definedNames>
    <definedName name="_xlnm._FilterDatabase" localSheetId="0" hidden="1">Observational!$AS$1:$AS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ynjee_1111</author>
  </authors>
  <commentList>
    <comment ref="F2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lynjee_1111:</t>
        </r>
        <r>
          <rPr>
            <sz val="9"/>
            <color indexed="81"/>
            <rFont val="Tahoma"/>
            <family val="2"/>
          </rPr>
          <t xml:space="preserve">
eligibility criteria </t>
        </r>
        <r>
          <rPr>
            <sz val="9"/>
            <color indexed="81"/>
            <rFont val="돋움"/>
            <family val="3"/>
            <charset val="129"/>
          </rPr>
          <t>정리</t>
        </r>
        <r>
          <rPr>
            <sz val="9"/>
            <color indexed="81"/>
            <rFont val="Tahoma"/>
            <family val="2"/>
          </rPr>
          <t>(e.g., age of 60 years old, with history of HTN…..)</t>
        </r>
        <r>
          <rPr>
            <sz val="9"/>
            <color indexed="81"/>
            <rFont val="돋움"/>
            <family val="3"/>
            <charset val="129"/>
          </rPr>
          <t>하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칸인데</t>
        </r>
        <r>
          <rPr>
            <sz val="9"/>
            <color indexed="81"/>
            <rFont val="Tahoma"/>
            <family val="2"/>
          </rPr>
          <t xml:space="preserve"> 
</t>
        </r>
        <r>
          <rPr>
            <sz val="9"/>
            <color indexed="10"/>
            <rFont val="맑은 고딕"/>
            <family val="3"/>
            <charset val="129"/>
          </rPr>
          <t xml:space="preserve">1. 특정 age group 한정 시, 2. 특정 disease group만 봤을 경우, 3. 특정 disease을 제외했을 경우 등 특징적인 것만 </t>
        </r>
        <r>
          <rPr>
            <sz val="9"/>
            <color indexed="81"/>
            <rFont val="돋움"/>
            <family val="3"/>
            <charset val="129"/>
          </rPr>
          <t>정리해주세요</t>
        </r>
        <r>
          <rPr>
            <sz val="9"/>
            <color indexed="81"/>
            <rFont val="Tahoma"/>
            <family val="2"/>
          </rPr>
          <t xml:space="preserve">. </t>
        </r>
        <r>
          <rPr>
            <sz val="9"/>
            <color indexed="81"/>
            <rFont val="돋움"/>
            <family val="3"/>
            <charset val="129"/>
          </rPr>
          <t>일반적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사항</t>
        </r>
        <r>
          <rPr>
            <sz val="9"/>
            <color indexed="81"/>
            <rFont val="Tahoma"/>
            <family val="2"/>
          </rPr>
          <t xml:space="preserve"> (</t>
        </r>
        <r>
          <rPr>
            <sz val="9"/>
            <color indexed="81"/>
            <rFont val="돋움"/>
            <family val="3"/>
            <charset val="129"/>
          </rPr>
          <t>전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성인</t>
        </r>
        <r>
          <rPr>
            <sz val="9"/>
            <color indexed="81"/>
            <rFont val="Tahoma"/>
            <family val="2"/>
          </rPr>
          <t>, 2</t>
        </r>
        <r>
          <rPr>
            <sz val="9"/>
            <color indexed="81"/>
            <rFont val="돋움"/>
            <family val="3"/>
            <charset val="129"/>
          </rPr>
          <t>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이상의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만성질환</t>
        </r>
        <r>
          <rPr>
            <sz val="9"/>
            <color indexed="81"/>
            <rFont val="Tahoma"/>
            <family val="2"/>
          </rPr>
          <t xml:space="preserve">, </t>
        </r>
        <r>
          <rPr>
            <sz val="9"/>
            <color indexed="81"/>
            <rFont val="돋움"/>
            <family val="3"/>
            <charset val="129"/>
          </rPr>
          <t>설문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동의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등등</t>
        </r>
        <r>
          <rPr>
            <sz val="9"/>
            <color indexed="81"/>
            <rFont val="Tahoma"/>
            <family val="2"/>
          </rPr>
          <t xml:space="preserve">) </t>
        </r>
        <r>
          <rPr>
            <sz val="9"/>
            <color indexed="81"/>
            <rFont val="돋움"/>
            <family val="3"/>
            <charset val="129"/>
          </rPr>
          <t>만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있으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그냥</t>
        </r>
        <r>
          <rPr>
            <sz val="9"/>
            <color indexed="81"/>
            <rFont val="Tahoma"/>
            <family val="2"/>
          </rPr>
          <t xml:space="preserve"> NR</t>
        </r>
      </text>
    </comment>
    <comment ref="M2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lynjee_1111:</t>
        </r>
        <r>
          <rPr>
            <sz val="9"/>
            <color indexed="81"/>
            <rFont val="Tahoma"/>
            <family val="2"/>
          </rPr>
          <t xml:space="preserve">
60</t>
        </r>
        <r>
          <rPr>
            <sz val="9"/>
            <color indexed="81"/>
            <rFont val="돋움"/>
            <family val="3"/>
            <charset val="129"/>
          </rPr>
          <t>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기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처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다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기준으로</t>
        </r>
        <r>
          <rPr>
            <sz val="9"/>
            <color indexed="81"/>
            <rFont val="Tahoma"/>
            <family val="2"/>
          </rPr>
          <t xml:space="preserve"> elder</t>
        </r>
        <r>
          <rPr>
            <sz val="9"/>
            <color indexed="81"/>
            <rFont val="돋움"/>
            <family val="3"/>
            <charset val="129"/>
          </rPr>
          <t>를</t>
        </r>
        <r>
          <rPr>
            <sz val="9"/>
            <color indexed="81"/>
            <rFont val="Tahoma"/>
            <family val="2"/>
          </rPr>
          <t xml:space="preserve"> define</t>
        </r>
        <r>
          <rPr>
            <sz val="9"/>
            <color indexed="81"/>
            <rFont val="돋움"/>
            <family val="3"/>
            <charset val="129"/>
          </rPr>
          <t>했다면</t>
        </r>
        <r>
          <rPr>
            <sz val="9"/>
            <color indexed="81"/>
            <rFont val="Tahoma"/>
            <family val="2"/>
          </rPr>
          <t xml:space="preserve"> NR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두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메모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적어주세요</t>
        </r>
        <r>
          <rPr>
            <sz val="9"/>
            <color indexed="81"/>
            <rFont val="Tahoma"/>
            <family val="2"/>
          </rPr>
          <t xml:space="preserve"> </t>
        </r>
      </text>
    </comment>
    <comment ref="Q2" authorId="0" shapeId="0" xr:uid="{00000000-0006-0000-0300-000003000000}">
      <text>
        <r>
          <rPr>
            <b/>
            <sz val="9"/>
            <color indexed="81"/>
            <rFont val="Tahoma"/>
            <family val="2"/>
          </rPr>
          <t>lynjee_1111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학력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구분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애매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경우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메모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남겨주세요</t>
        </r>
        <r>
          <rPr>
            <sz val="9"/>
            <color indexed="81"/>
            <rFont val="Tahoma"/>
            <family val="2"/>
          </rPr>
          <t>.</t>
        </r>
      </text>
    </comment>
    <comment ref="W2" authorId="0" shapeId="0" xr:uid="{00000000-0006-0000-0300-000004000000}">
      <text>
        <r>
          <rPr>
            <b/>
            <sz val="9"/>
            <color indexed="81"/>
            <rFont val="Tahoma"/>
            <family val="2"/>
          </rPr>
          <t>lynjee_1111:</t>
        </r>
        <r>
          <rPr>
            <sz val="9"/>
            <color indexed="81"/>
            <rFont val="Tahoma"/>
            <family val="2"/>
          </rPr>
          <t xml:space="preserve">
CCI</t>
        </r>
        <r>
          <rPr>
            <sz val="9"/>
            <color indexed="81"/>
            <rFont val="돋움"/>
            <family val="3"/>
            <charset val="129"/>
          </rPr>
          <t>처럼</t>
        </r>
        <r>
          <rPr>
            <sz val="9"/>
            <color indexed="81"/>
            <rFont val="Tahoma"/>
            <family val="2"/>
          </rPr>
          <t xml:space="preserve"> index </t>
        </r>
        <r>
          <rPr>
            <sz val="9"/>
            <color indexed="81"/>
            <rFont val="돋움"/>
            <family val="3"/>
            <charset val="129"/>
          </rPr>
          <t>사용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해당</t>
        </r>
        <r>
          <rPr>
            <sz val="9"/>
            <color indexed="81"/>
            <rFont val="Tahoma"/>
            <family val="2"/>
          </rPr>
          <t xml:space="preserve"> index </t>
        </r>
        <r>
          <rPr>
            <sz val="9"/>
            <color indexed="81"/>
            <rFont val="돋움"/>
            <family val="3"/>
            <charset val="129"/>
          </rPr>
          <t>적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개수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봤으면</t>
        </r>
        <r>
          <rPr>
            <sz val="9"/>
            <color indexed="81"/>
            <rFont val="Tahoma"/>
            <family val="2"/>
          </rPr>
          <t xml:space="preserve"> disease count</t>
        </r>
      </text>
    </comment>
    <comment ref="Y2" authorId="0" shapeId="0" xr:uid="{00000000-0006-0000-0300-000005000000}">
      <text>
        <r>
          <rPr>
            <b/>
            <sz val="9"/>
            <color indexed="81"/>
            <rFont val="Tahoma"/>
            <family val="2"/>
          </rPr>
          <t>lynjee_1111:</t>
        </r>
        <r>
          <rPr>
            <sz val="9"/>
            <color indexed="81"/>
            <rFont val="Tahoma"/>
            <family val="2"/>
          </rPr>
          <t xml:space="preserve">
scale</t>
        </r>
        <r>
          <rPr>
            <sz val="9"/>
            <color indexed="81"/>
            <rFont val="돋움"/>
            <family val="3"/>
            <charset val="129"/>
          </rPr>
          <t>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따른</t>
        </r>
        <r>
          <rPr>
            <sz val="9"/>
            <color indexed="81"/>
            <rFont val="Tahoma"/>
            <family val="2"/>
          </rPr>
          <t xml:space="preserve"> mean (sd) 
e.g. CCI score mean (SD) </t>
        </r>
        <r>
          <rPr>
            <sz val="9"/>
            <color indexed="81"/>
            <rFont val="돋움"/>
            <family val="3"/>
            <charset val="129"/>
          </rPr>
          <t>아니면</t>
        </r>
        <r>
          <rPr>
            <sz val="9"/>
            <color indexed="81"/>
            <rFont val="Tahoma"/>
            <family val="2"/>
          </rPr>
          <t xml:space="preserve"> number of chronic conditions mean (sd)
** group</t>
        </r>
        <r>
          <rPr>
            <sz val="9"/>
            <color indexed="81"/>
            <rFont val="돋움"/>
            <family val="3"/>
            <charset val="129"/>
          </rPr>
          <t>별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나와있으면</t>
        </r>
        <r>
          <rPr>
            <sz val="9"/>
            <color indexed="81"/>
            <rFont val="Tahoma"/>
            <family val="2"/>
          </rPr>
          <t xml:space="preserve"> NR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기재하고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메모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남기기</t>
        </r>
        <r>
          <rPr>
            <sz val="9"/>
            <color indexed="81"/>
            <rFont val="Tahoma"/>
            <family val="2"/>
          </rPr>
          <t xml:space="preserve"> (pdf</t>
        </r>
        <r>
          <rPr>
            <sz val="9"/>
            <color indexed="81"/>
            <rFont val="돋움"/>
            <family val="3"/>
            <charset val="129"/>
          </rPr>
          <t>표기</t>
        </r>
        <r>
          <rPr>
            <sz val="9"/>
            <color indexed="81"/>
            <rFont val="Tahoma"/>
            <family val="2"/>
          </rPr>
          <t>)</t>
        </r>
      </text>
    </comment>
  </commentList>
</comments>
</file>

<file path=xl/sharedStrings.xml><?xml version="1.0" encoding="utf-8"?>
<sst xmlns="http://schemas.openxmlformats.org/spreadsheetml/2006/main" count="208" uniqueCount="121">
  <si>
    <t>Year</t>
  </si>
  <si>
    <t>mean age (SD)</t>
  </si>
  <si>
    <t>Intervention (Name)</t>
    <phoneticPr fontId="3" type="noConversion"/>
  </si>
  <si>
    <t>Sample</t>
    <phoneticPr fontId="4" type="noConversion"/>
  </si>
  <si>
    <t>Education level (High school or above), N</t>
    <phoneticPr fontId="3" type="noConversion"/>
  </si>
  <si>
    <t>Variables (results)</t>
    <phoneticPr fontId="3" type="noConversion"/>
  </si>
  <si>
    <t>Statistical analysis type</t>
    <phoneticPr fontId="3" type="noConversion"/>
  </si>
  <si>
    <r>
      <t>Theoretical model</t>
    </r>
    <r>
      <rPr>
        <b/>
        <sz val="9"/>
        <rFont val="맑은 고딕"/>
        <family val="2"/>
        <charset val="129"/>
      </rPr>
      <t xml:space="preserve"> </t>
    </r>
    <phoneticPr fontId="3" type="noConversion"/>
  </si>
  <si>
    <t>The utilization of TB 
in study</t>
    <phoneticPr fontId="3" type="noConversion"/>
  </si>
  <si>
    <t>TB domains as CONTENTS</t>
    <phoneticPr fontId="3" type="noConversion"/>
  </si>
  <si>
    <t>Delivery (e.g., face-to-face, group sesstion, individual session etc)</t>
    <phoneticPr fontId="3" type="noConversion"/>
  </si>
  <si>
    <t>Outcome: results (ctrl_group)</t>
    <phoneticPr fontId="3" type="noConversion"/>
  </si>
  <si>
    <t xml:space="preserve">Purpose </t>
    <phoneticPr fontId="3" type="noConversion"/>
  </si>
  <si>
    <t xml:space="preserve">Research Design by time </t>
    <phoneticPr fontId="3" type="noConversion"/>
  </si>
  <si>
    <t xml:space="preserve">Qualitative study </t>
    <phoneticPr fontId="3" type="noConversion"/>
  </si>
  <si>
    <t>ID</t>
    <phoneticPr fontId="3" type="noConversion"/>
  </si>
  <si>
    <t>First Author</t>
    <phoneticPr fontId="3" type="noConversion"/>
  </si>
  <si>
    <t>Purpose</t>
    <phoneticPr fontId="3" type="noConversion"/>
  </si>
  <si>
    <t>Country</t>
    <phoneticPr fontId="3" type="noConversion"/>
  </si>
  <si>
    <t>Recruitment setting</t>
    <phoneticPr fontId="3" type="noConversion"/>
  </si>
  <si>
    <t>Total N</t>
    <phoneticPr fontId="3" type="noConversion"/>
  </si>
  <si>
    <t>Age range</t>
    <phoneticPr fontId="3" type="noConversion"/>
  </si>
  <si>
    <t>Median age</t>
    <phoneticPr fontId="3" type="noConversion"/>
  </si>
  <si>
    <t>age IQR</t>
    <phoneticPr fontId="3" type="noConversion"/>
  </si>
  <si>
    <t xml:space="preserve">65 years or above, N </t>
    <phoneticPr fontId="3" type="noConversion"/>
  </si>
  <si>
    <t>65 years or above, %</t>
    <phoneticPr fontId="3" type="noConversion"/>
  </si>
  <si>
    <t>Female N</t>
    <phoneticPr fontId="3" type="noConversion"/>
  </si>
  <si>
    <t>Female %</t>
    <phoneticPr fontId="3" type="noConversion"/>
  </si>
  <si>
    <t>Education level (High school or above), %</t>
    <phoneticPr fontId="3" type="noConversion"/>
  </si>
  <si>
    <t>Race (Non-white), N</t>
    <phoneticPr fontId="3" type="noConversion"/>
  </si>
  <si>
    <t>Race (Non-white), %</t>
    <phoneticPr fontId="3" type="noConversion"/>
  </si>
  <si>
    <t>Multmorbidity definition</t>
    <phoneticPr fontId="3" type="noConversion"/>
  </si>
  <si>
    <t>Multimorbidity scale</t>
    <phoneticPr fontId="3" type="noConversion"/>
  </si>
  <si>
    <t>Multimorbidity list</t>
    <phoneticPr fontId="3" type="noConversion"/>
  </si>
  <si>
    <t>Mean number of multimorbidity (SD)</t>
    <phoneticPr fontId="3" type="noConversion"/>
  </si>
  <si>
    <t>Median of multimorbidity  (IQR)</t>
    <phoneticPr fontId="3" type="noConversion"/>
  </si>
  <si>
    <t>Participants included interview</t>
    <phoneticPr fontId="3" type="noConversion"/>
  </si>
  <si>
    <t>Definition of treatment burden</t>
    <phoneticPr fontId="3" type="noConversion"/>
  </si>
  <si>
    <t>Themes</t>
    <phoneticPr fontId="3" type="noConversion"/>
  </si>
  <si>
    <t>Subthemes</t>
    <phoneticPr fontId="3" type="noConversion"/>
  </si>
  <si>
    <t>Explanation</t>
    <phoneticPr fontId="3" type="noConversion"/>
  </si>
  <si>
    <t>Quotation</t>
    <phoneticPr fontId="3" type="noConversion"/>
  </si>
  <si>
    <t>Antecedents
: others</t>
    <phoneticPr fontId="3" type="noConversion"/>
  </si>
  <si>
    <t>Antecedents
: Patient characteristics (gender, age etc)</t>
    <phoneticPr fontId="3" type="noConversion"/>
  </si>
  <si>
    <t>Antecedents
: Treatment characteristics (type and duration of treatment)</t>
    <phoneticPr fontId="3" type="noConversion"/>
  </si>
  <si>
    <t xml:space="preserve">Antecedents
: patient identity and values </t>
    <phoneticPr fontId="3" type="noConversion"/>
  </si>
  <si>
    <t>Antecedents
: chronic disease conditions (type of severity and duration of disease)</t>
    <phoneticPr fontId="3" type="noConversion"/>
  </si>
  <si>
    <t>Antecedents
: family circumstances (level of support, engagement, caring, single/married etc)</t>
    <phoneticPr fontId="3" type="noConversion"/>
  </si>
  <si>
    <t>Multimorbidity/Comorbidity</t>
    <phoneticPr fontId="3" type="noConversion"/>
  </si>
  <si>
    <t>Multimorbidity (or Comorbidity) scale</t>
    <phoneticPr fontId="3" type="noConversion"/>
  </si>
  <si>
    <t>Multimorbidity (or Comorbidity) list</t>
    <phoneticPr fontId="3" type="noConversion"/>
  </si>
  <si>
    <t>Mean number of Multimorbidity (or Comorbidity) (SD)</t>
    <phoneticPr fontId="3" type="noConversion"/>
  </si>
  <si>
    <t>data collection methods</t>
    <phoneticPr fontId="3" type="noConversion"/>
  </si>
  <si>
    <t>Outcome: result (significance)</t>
    <phoneticPr fontId="3" type="noConversion"/>
  </si>
  <si>
    <r>
      <t xml:space="preserve">Outcome: results </t>
    </r>
    <r>
      <rPr>
        <b/>
        <sz val="9"/>
        <rFont val="Arial"/>
        <family val="2"/>
      </rPr>
      <t>(other than mean(sd))</t>
    </r>
    <phoneticPr fontId="3" type="noConversion"/>
  </si>
  <si>
    <t>Outcome: results (exposure group)</t>
    <phoneticPr fontId="3" type="noConversion"/>
  </si>
  <si>
    <t>Outcome: result (statisitical type)</t>
    <phoneticPr fontId="3" type="noConversion"/>
  </si>
  <si>
    <t>Outcome: operational definition</t>
    <phoneticPr fontId="3" type="noConversion"/>
  </si>
  <si>
    <r>
      <rPr>
        <b/>
        <sz val="9"/>
        <rFont val="Arial"/>
        <family val="2"/>
      </rPr>
      <t>Outcome:</t>
    </r>
    <r>
      <rPr>
        <sz val="9"/>
        <rFont val="Arial"/>
        <family val="2"/>
      </rPr>
      <t xml:space="preserve">
measurement</t>
    </r>
    <phoneticPr fontId="3" type="noConversion"/>
  </si>
  <si>
    <t>Outcome:
concept (list)</t>
    <phoneticPr fontId="3" type="noConversion"/>
  </si>
  <si>
    <r>
      <rPr>
        <b/>
        <sz val="9"/>
        <rFont val="Arial"/>
        <family val="2"/>
      </rPr>
      <t>Outcome type</t>
    </r>
    <r>
      <rPr>
        <sz val="9"/>
        <rFont val="Arial"/>
        <family val="2"/>
      </rPr>
      <t xml:space="preserve">
</t>
    </r>
    <phoneticPr fontId="3" type="noConversion"/>
  </si>
  <si>
    <t>Control group (Content)</t>
    <phoneticPr fontId="3" type="noConversion"/>
  </si>
  <si>
    <t>Fidelity check</t>
    <phoneticPr fontId="3" type="noConversion"/>
  </si>
  <si>
    <t>Retention rate (%)</t>
    <phoneticPr fontId="3" type="noConversion"/>
  </si>
  <si>
    <t>Follow up period</t>
    <phoneticPr fontId="3" type="noConversion"/>
  </si>
  <si>
    <t>Intervention period</t>
    <phoneticPr fontId="3" type="noConversion"/>
  </si>
  <si>
    <t xml:space="preserve">Intervention duration </t>
    <phoneticPr fontId="3" type="noConversion"/>
  </si>
  <si>
    <t xml:space="preserve">Intervention intensity </t>
    <phoneticPr fontId="3" type="noConversion"/>
  </si>
  <si>
    <t>Inverventionist</t>
    <phoneticPr fontId="3" type="noConversion"/>
  </si>
  <si>
    <t xml:space="preserve">component of intervention (e.g., action plan, goal setting etc)
</t>
    <phoneticPr fontId="3" type="noConversion"/>
  </si>
  <si>
    <t xml:space="preserve">Intervention target </t>
    <phoneticPr fontId="3" type="noConversion"/>
  </si>
  <si>
    <t>Intervention (Content)</t>
    <phoneticPr fontId="3" type="noConversion"/>
  </si>
  <si>
    <t>Intervention (Aim)</t>
    <phoneticPr fontId="3" type="noConversion"/>
  </si>
  <si>
    <r>
      <rPr>
        <b/>
        <sz val="9"/>
        <color theme="1"/>
        <rFont val="Arial"/>
        <family val="2"/>
      </rPr>
      <t>Treatment burden:</t>
    </r>
    <r>
      <rPr>
        <sz val="9"/>
        <color theme="1"/>
        <rFont val="Arial"/>
        <family val="2"/>
      </rPr>
      <t xml:space="preserve">
conceptual definition</t>
    </r>
    <phoneticPr fontId="3" type="noConversion"/>
  </si>
  <si>
    <t>Random assignment method</t>
    <phoneticPr fontId="3" type="noConversion"/>
  </si>
  <si>
    <t>Research design</t>
    <phoneticPr fontId="3" type="noConversion"/>
  </si>
  <si>
    <t>Median number of Multimorbidity (or Comorbidity) (IQR)</t>
    <phoneticPr fontId="3" type="noConversion"/>
  </si>
  <si>
    <t>Control_group N</t>
    <phoneticPr fontId="3" type="noConversion"/>
  </si>
  <si>
    <t>Exp_group N</t>
    <phoneticPr fontId="3" type="noConversion"/>
  </si>
  <si>
    <t>Ctrl_group</t>
    <phoneticPr fontId="3" type="noConversion"/>
  </si>
  <si>
    <t xml:space="preserve">Exp_group characteristics </t>
    <phoneticPr fontId="3" type="noConversion"/>
  </si>
  <si>
    <t>Interventional study</t>
    <phoneticPr fontId="3" type="noConversion"/>
  </si>
  <si>
    <t>Cut off score</t>
    <phoneticPr fontId="3" type="noConversion"/>
  </si>
  <si>
    <t>Treatment burden score  median (IQR)</t>
    <phoneticPr fontId="3" type="noConversion"/>
  </si>
  <si>
    <t>Treatment burden score  mean (SD)</t>
    <phoneticPr fontId="3" type="noConversion"/>
  </si>
  <si>
    <t>Number of items</t>
    <phoneticPr fontId="3" type="noConversion"/>
  </si>
  <si>
    <t>Total score range</t>
    <phoneticPr fontId="3" type="noConversion"/>
  </si>
  <si>
    <t>Scale (e.g., 0-7 likert scale)</t>
    <phoneticPr fontId="3" type="noConversion"/>
  </si>
  <si>
    <t>Operational definition of TB measurement</t>
    <phoneticPr fontId="3" type="noConversion"/>
  </si>
  <si>
    <t xml:space="preserve">Measurement of TB </t>
    <phoneticPr fontId="3" type="noConversion"/>
  </si>
  <si>
    <t xml:space="preserve">Treatment burden:
conceptual definition
First Author (Year) </t>
    <phoneticPr fontId="3" type="noConversion"/>
  </si>
  <si>
    <t>Treatment burden:
conceptual definition</t>
    <phoneticPr fontId="3" type="noConversion"/>
  </si>
  <si>
    <t>Original paper/translation paper</t>
    <phoneticPr fontId="3" type="noConversion"/>
  </si>
  <si>
    <t>Quantative study (observational)</t>
    <phoneticPr fontId="3" type="noConversion"/>
  </si>
  <si>
    <t>Variables (Results_signficance)</t>
    <phoneticPr fontId="3" type="noConversion"/>
  </si>
  <si>
    <t>Variable (operational definition)</t>
    <phoneticPr fontId="3" type="noConversion"/>
  </si>
  <si>
    <t>Variable (measurement)</t>
    <phoneticPr fontId="3" type="noConversion"/>
  </si>
  <si>
    <t xml:space="preserve">Variable </t>
    <phoneticPr fontId="3" type="noConversion"/>
  </si>
  <si>
    <t>Variables (type)</t>
    <phoneticPr fontId="3" type="noConversion"/>
  </si>
  <si>
    <t>Treatment burden measurement's psychometric properties 
* Reliability (Internal consistenancy)</t>
    <phoneticPr fontId="3" type="noConversion"/>
  </si>
  <si>
    <t>Treatment burden score
Grouping_N (%)</t>
    <phoneticPr fontId="3" type="noConversion"/>
  </si>
  <si>
    <t>Treatment burden score
Grouping_meaning</t>
    <phoneticPr fontId="3" type="noConversion"/>
  </si>
  <si>
    <t>Treatment burden score
Grouping_list</t>
    <phoneticPr fontId="3" type="noConversion"/>
  </si>
  <si>
    <t>Treatment burden score 
median (IQR)</t>
    <phoneticPr fontId="3" type="noConversion"/>
  </si>
  <si>
    <t>Treatment burden score 
mean (SD)</t>
    <phoneticPr fontId="3" type="noConversion"/>
  </si>
  <si>
    <t xml:space="preserve">Treatment burden:
Operational definition </t>
    <phoneticPr fontId="3" type="noConversion"/>
  </si>
  <si>
    <r>
      <t xml:space="preserve">Treatment burden:
conceptual definition Reference:
</t>
    </r>
    <r>
      <rPr>
        <b/>
        <sz val="9"/>
        <color theme="1"/>
        <rFont val="Arial"/>
        <family val="2"/>
      </rPr>
      <t>Author (Year)
Title in memo</t>
    </r>
    <phoneticPr fontId="3" type="noConversion"/>
  </si>
  <si>
    <t>Uses structured measurement that specifically measures treatment burden</t>
    <phoneticPr fontId="3" type="noConversion"/>
  </si>
  <si>
    <t>Mixed-method study</t>
    <phoneticPr fontId="3" type="noConversion"/>
  </si>
  <si>
    <t xml:space="preserve">Purpose &amp; Aim </t>
    <phoneticPr fontId="3" type="noConversion"/>
  </si>
  <si>
    <t>health outcomes
: adherence to treatment</t>
  </si>
  <si>
    <t>health outcomes
: health and wellbeing and qol (social, physical, mental)</t>
  </si>
  <si>
    <t>health outcomes
: economic costs and resource use</t>
  </si>
  <si>
    <t>health outcomes: family and social relationships</t>
  </si>
  <si>
    <t>health outcomes
: worsening of symptoms/disease</t>
  </si>
  <si>
    <t>health outcomes
: employment/education</t>
  </si>
  <si>
    <t>health outcomes
: others</t>
  </si>
  <si>
    <t>Questionnaire # number</t>
    <phoneticPr fontId="3" type="noConversion"/>
  </si>
  <si>
    <t>contents</t>
    <phoneticPr fontId="3" type="noConversion"/>
  </si>
  <si>
    <t>(For the translated version)
the original tool name</t>
    <phoneticPr fontId="3" type="noConversion"/>
  </si>
  <si>
    <t>Characteristics of treatment burd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9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9"/>
      <color theme="1"/>
      <name val="Arial"/>
      <family val="2"/>
    </font>
    <font>
      <sz val="8"/>
      <name val="맑은 고딕"/>
      <family val="2"/>
      <charset val="129"/>
      <scheme val="minor"/>
    </font>
    <font>
      <sz val="8"/>
      <name val="맑은 고딕"/>
      <family val="2"/>
      <charset val="129"/>
    </font>
    <font>
      <sz val="9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9"/>
      <color theme="1"/>
      <name val="Arial"/>
      <family val="2"/>
    </font>
    <font>
      <sz val="9"/>
      <color theme="1"/>
      <name val="맑은 고딕"/>
      <family val="2"/>
      <charset val="129"/>
      <scheme val="minor"/>
    </font>
    <font>
      <sz val="9"/>
      <name val="맑은 고딕"/>
      <family val="2"/>
      <charset val="129"/>
      <scheme val="minor"/>
    </font>
    <font>
      <sz val="9"/>
      <color indexed="10"/>
      <name val="맑은 고딕"/>
      <family val="3"/>
      <charset val="129"/>
    </font>
    <font>
      <sz val="9"/>
      <color rgb="FF7030A0"/>
      <name val="Arial"/>
      <family val="2"/>
    </font>
    <font>
      <b/>
      <sz val="9"/>
      <color rgb="FFFF0000"/>
      <name val="Arial"/>
      <family val="2"/>
    </font>
    <font>
      <b/>
      <sz val="9"/>
      <name val="맑은 고딕"/>
      <family val="2"/>
      <charset val="129"/>
    </font>
    <font>
      <b/>
      <sz val="9"/>
      <name val="Arial"/>
      <family val="2"/>
    </font>
    <font>
      <sz val="9"/>
      <color theme="1"/>
      <name val="Arial Unicode MS"/>
      <family val="2"/>
      <charset val="129"/>
    </font>
    <font>
      <sz val="9"/>
      <color rgb="FFFF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5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1" applyFont="1" applyBorder="1" applyAlignment="1">
      <alignment horizontal="left" vertical="top" wrapText="1"/>
    </xf>
    <xf numFmtId="0" fontId="2" fillId="3" borderId="1" xfId="1" applyFont="1" applyFill="1" applyBorder="1" applyAlignment="1">
      <alignment horizontal="left" vertical="top" wrapText="1"/>
    </xf>
    <xf numFmtId="0" fontId="5" fillId="3" borderId="1" xfId="1" applyFont="1" applyFill="1" applyBorder="1" applyAlignment="1">
      <alignment horizontal="left" vertical="top" wrapText="1"/>
    </xf>
    <xf numFmtId="3" fontId="5" fillId="3" borderId="1" xfId="1" applyNumberFormat="1" applyFont="1" applyFill="1" applyBorder="1" applyAlignment="1">
      <alignment horizontal="left" vertical="top" wrapText="1"/>
    </xf>
    <xf numFmtId="176" fontId="5" fillId="3" borderId="1" xfId="1" applyNumberFormat="1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vertical="top" wrapText="1"/>
    </xf>
    <xf numFmtId="0" fontId="2" fillId="4" borderId="1" xfId="0" applyFont="1" applyFill="1" applyBorder="1" applyAlignment="1">
      <alignment vertical="top" wrapText="1"/>
    </xf>
    <xf numFmtId="0" fontId="2" fillId="5" borderId="1" xfId="0" applyFont="1" applyFill="1" applyBorder="1" applyAlignment="1">
      <alignment vertical="top" wrapText="1"/>
    </xf>
    <xf numFmtId="0" fontId="2" fillId="0" borderId="0" xfId="0" applyFont="1" applyAlignment="1">
      <alignment vertical="center" wrapText="1"/>
    </xf>
    <xf numFmtId="0" fontId="5" fillId="6" borderId="1" xfId="0" applyFont="1" applyFill="1" applyBorder="1" applyAlignment="1">
      <alignment vertical="top" wrapText="1"/>
    </xf>
    <xf numFmtId="0" fontId="2" fillId="7" borderId="1" xfId="0" applyFont="1" applyFill="1" applyBorder="1" applyAlignment="1">
      <alignment vertical="top" wrapText="1"/>
    </xf>
    <xf numFmtId="0" fontId="10" fillId="0" borderId="0" xfId="0" applyFont="1">
      <alignment vertical="center"/>
    </xf>
    <xf numFmtId="0" fontId="5" fillId="4" borderId="1" xfId="1" applyFont="1" applyFill="1" applyBorder="1" applyAlignment="1">
      <alignment horizontal="left" vertical="top" wrapText="1"/>
    </xf>
    <xf numFmtId="3" fontId="5" fillId="4" borderId="1" xfId="1" applyNumberFormat="1" applyFont="1" applyFill="1" applyBorder="1" applyAlignment="1">
      <alignment horizontal="left" vertical="top" wrapText="1"/>
    </xf>
    <xf numFmtId="176" fontId="5" fillId="4" borderId="1" xfId="1" applyNumberFormat="1" applyFont="1" applyFill="1" applyBorder="1" applyAlignment="1">
      <alignment horizontal="left" vertical="top" wrapText="1"/>
    </xf>
    <xf numFmtId="0" fontId="10" fillId="8" borderId="1" xfId="0" applyFont="1" applyFill="1" applyBorder="1" applyAlignment="1">
      <alignment vertical="top" wrapText="1"/>
    </xf>
    <xf numFmtId="0" fontId="11" fillId="9" borderId="1" xfId="0" applyFont="1" applyFill="1" applyBorder="1" applyAlignment="1">
      <alignment vertical="top" wrapText="1"/>
    </xf>
    <xf numFmtId="0" fontId="5" fillId="4" borderId="1" xfId="0" applyFont="1" applyFill="1" applyBorder="1" applyAlignment="1">
      <alignment vertical="top" wrapText="1"/>
    </xf>
    <xf numFmtId="0" fontId="2" fillId="12" borderId="1" xfId="1" applyFont="1" applyFill="1" applyBorder="1" applyAlignment="1">
      <alignment horizontal="left" vertical="top" wrapText="1"/>
    </xf>
    <xf numFmtId="0" fontId="9" fillId="12" borderId="1" xfId="1" applyFont="1" applyFill="1" applyBorder="1" applyAlignment="1">
      <alignment horizontal="left" vertical="top" wrapText="1"/>
    </xf>
    <xf numFmtId="0" fontId="5" fillId="5" borderId="1" xfId="0" applyFont="1" applyFill="1" applyBorder="1" applyAlignment="1">
      <alignment vertical="top" wrapText="1"/>
    </xf>
    <xf numFmtId="0" fontId="5" fillId="7" borderId="1" xfId="0" applyFont="1" applyFill="1" applyBorder="1" applyAlignment="1">
      <alignment vertical="top" wrapText="1"/>
    </xf>
    <xf numFmtId="0" fontId="2" fillId="2" borderId="0" xfId="0" applyFont="1" applyFill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4" borderId="0" xfId="0" applyFont="1" applyFill="1" applyAlignment="1">
      <alignment vertical="center" wrapText="1"/>
    </xf>
    <xf numFmtId="0" fontId="10" fillId="10" borderId="0" xfId="0" applyFont="1" applyFill="1" applyAlignment="1">
      <alignment vertical="center" wrapText="1"/>
    </xf>
    <xf numFmtId="0" fontId="2" fillId="8" borderId="1" xfId="1" applyFont="1" applyFill="1" applyBorder="1" applyAlignment="1">
      <alignment horizontal="left" vertical="top" wrapText="1"/>
    </xf>
    <xf numFmtId="0" fontId="10" fillId="4" borderId="1" xfId="0" applyFont="1" applyFill="1" applyBorder="1" applyAlignment="1">
      <alignment vertical="top" wrapText="1"/>
    </xf>
    <xf numFmtId="0" fontId="10" fillId="10" borderId="1" xfId="0" applyFont="1" applyFill="1" applyBorder="1" applyAlignment="1">
      <alignment vertical="top" wrapText="1"/>
    </xf>
    <xf numFmtId="0" fontId="2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top"/>
    </xf>
    <xf numFmtId="0" fontId="2" fillId="6" borderId="1" xfId="0" applyFont="1" applyFill="1" applyBorder="1" applyAlignment="1">
      <alignment vertical="top" wrapText="1"/>
    </xf>
    <xf numFmtId="0" fontId="0" fillId="0" borderId="0" xfId="0" applyAlignment="1">
      <alignment vertical="center" wrapText="1"/>
    </xf>
    <xf numFmtId="0" fontId="9" fillId="11" borderId="0" xfId="0" applyFont="1" applyFill="1" applyAlignment="1">
      <alignment horizontal="left" vertical="top"/>
    </xf>
    <xf numFmtId="0" fontId="10" fillId="15" borderId="1" xfId="0" applyFont="1" applyFill="1" applyBorder="1" applyAlignment="1">
      <alignment vertical="top" wrapText="1"/>
    </xf>
    <xf numFmtId="0" fontId="17" fillId="14" borderId="0" xfId="0" applyFont="1" applyFill="1" applyAlignment="1">
      <alignment vertical="center" wrapText="1"/>
    </xf>
    <xf numFmtId="0" fontId="18" fillId="0" borderId="0" xfId="0" applyFont="1" applyAlignment="1">
      <alignment vertical="center" wrapText="1"/>
    </xf>
    <xf numFmtId="9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0" fontId="5" fillId="0" borderId="0" xfId="0" applyFont="1">
      <alignment vertical="center"/>
    </xf>
    <xf numFmtId="0" fontId="13" fillId="0" borderId="0" xfId="0" applyFont="1">
      <alignment vertical="center"/>
    </xf>
    <xf numFmtId="10" fontId="13" fillId="0" borderId="0" xfId="0" applyNumberFormat="1" applyFont="1">
      <alignment vertical="center"/>
    </xf>
    <xf numFmtId="0" fontId="5" fillId="0" borderId="1" xfId="1" applyFont="1" applyBorder="1" applyAlignment="1">
      <alignment horizontal="left" vertical="top" wrapText="1"/>
    </xf>
    <xf numFmtId="0" fontId="5" fillId="12" borderId="1" xfId="1" applyFont="1" applyFill="1" applyBorder="1" applyAlignment="1">
      <alignment horizontal="left" vertical="top" wrapText="1"/>
    </xf>
    <xf numFmtId="0" fontId="5" fillId="3" borderId="1" xfId="0" applyFont="1" applyFill="1" applyBorder="1" applyAlignment="1">
      <alignment vertical="top" wrapText="1"/>
    </xf>
    <xf numFmtId="0" fontId="5" fillId="8" borderId="1" xfId="0" applyFont="1" applyFill="1" applyBorder="1" applyAlignment="1">
      <alignment vertical="top" wrapText="1"/>
    </xf>
    <xf numFmtId="0" fontId="5" fillId="0" borderId="0" xfId="0" applyFont="1" applyAlignment="1">
      <alignment vertical="center" wrapText="1"/>
    </xf>
    <xf numFmtId="0" fontId="16" fillId="13" borderId="1" xfId="1" applyFont="1" applyFill="1" applyBorder="1" applyAlignment="1">
      <alignment horizontal="left" vertical="top" wrapText="1"/>
    </xf>
    <xf numFmtId="0" fontId="11" fillId="8" borderId="1" xfId="0" applyFont="1" applyFill="1" applyBorder="1" applyAlignment="1">
      <alignment vertical="top" wrapText="1"/>
    </xf>
    <xf numFmtId="0" fontId="2" fillId="2" borderId="0" xfId="0" applyFont="1" applyFill="1" applyAlignment="1">
      <alignment horizontal="left" vertical="center"/>
    </xf>
    <xf numFmtId="0" fontId="9" fillId="10" borderId="0" xfId="0" applyFont="1" applyFill="1" applyAlignment="1">
      <alignment horizontal="left" vertical="center"/>
    </xf>
    <xf numFmtId="0" fontId="9" fillId="11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2" fillId="2" borderId="0" xfId="0" applyFont="1" applyFill="1" applyAlignment="1">
      <alignment horizontal="center" vertical="center" wrapText="1"/>
    </xf>
    <xf numFmtId="0" fontId="10" fillId="8" borderId="0" xfId="0" applyFont="1" applyFill="1" applyAlignment="1">
      <alignment horizontal="center" vertical="center" wrapText="1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colors>
    <mruColors>
      <color rgb="FFFFCC99"/>
      <color rgb="FFCCFF99"/>
      <color rgb="FF99FFCC"/>
      <color rgb="FFCCCCFF"/>
      <color rgb="FF33CCFF"/>
      <color rgb="FF0099FF"/>
      <color rgb="FF00FF99"/>
      <color rgb="FF00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2"/>
  <sheetViews>
    <sheetView tabSelected="1" zoomScaleNormal="100" workbookViewId="0">
      <pane xSplit="3" ySplit="2" topLeftCell="AO3" activePane="bottomRight" state="frozen"/>
      <selection pane="topRight" activeCell="D1" sqref="D1"/>
      <selection pane="bottomLeft" activeCell="A4" sqref="A4"/>
      <selection pane="bottomRight" activeCell="AD2" sqref="AD2"/>
    </sheetView>
  </sheetViews>
  <sheetFormatPr defaultColWidth="8.625" defaultRowHeight="16.5"/>
  <cols>
    <col min="1" max="1" width="4.375" style="1" customWidth="1"/>
    <col min="2" max="2" width="17.75" style="1" customWidth="1"/>
    <col min="3" max="3" width="4.375" style="1" bestFit="1" customWidth="1"/>
    <col min="4" max="4" width="12.25" style="1" bestFit="1" customWidth="1"/>
    <col min="5" max="5" width="8.625" style="1"/>
    <col min="6" max="6" width="6.125" style="1" bestFit="1" customWidth="1"/>
    <col min="7" max="7" width="12.125" style="1" customWidth="1"/>
    <col min="8" max="8" width="8.625" style="1"/>
    <col min="9" max="9" width="11.625" style="1" customWidth="1"/>
    <col min="10" max="16" width="8.625" style="1"/>
    <col min="17" max="17" width="12.625" style="1" customWidth="1"/>
    <col min="18" max="18" width="13.25" style="1" customWidth="1"/>
    <col min="19" max="19" width="13.25" style="1" bestFit="1" customWidth="1"/>
    <col min="20" max="21" width="13.625" style="1" customWidth="1"/>
    <col min="22" max="22" width="18.25" style="1" customWidth="1"/>
    <col min="23" max="23" width="10.75" style="1" customWidth="1"/>
    <col min="24" max="24" width="13.625" style="1" customWidth="1"/>
    <col min="25" max="25" width="18.25" style="1" customWidth="1"/>
    <col min="26" max="26" width="11.625" style="1" customWidth="1"/>
    <col min="27" max="27" width="12.625" style="1" bestFit="1" customWidth="1"/>
    <col min="28" max="28" width="16.75" style="1" customWidth="1"/>
    <col min="29" max="29" width="14.125" style="1" customWidth="1"/>
    <col min="30" max="30" width="13.25" style="1" customWidth="1"/>
    <col min="31" max="32" width="16.75" style="1" customWidth="1"/>
    <col min="33" max="33" width="19.125" style="1" customWidth="1"/>
    <col min="34" max="34" width="18.625" style="1" customWidth="1"/>
    <col min="35" max="36" width="18.25" style="1" customWidth="1"/>
    <col min="37" max="37" width="14.75" style="1" customWidth="1"/>
    <col min="38" max="38" width="18.25" style="1" customWidth="1"/>
    <col min="39" max="39" width="26.75" style="1" customWidth="1"/>
    <col min="40" max="40" width="11.75" style="1" bestFit="1" customWidth="1"/>
    <col min="41" max="41" width="6.625" style="1" bestFit="1" customWidth="1"/>
    <col min="42" max="42" width="17.5" style="1" bestFit="1" customWidth="1"/>
    <col min="43" max="43" width="22.75" style="1" bestFit="1" customWidth="1"/>
    <col min="44" max="44" width="17.125" style="1" bestFit="1" customWidth="1"/>
    <col min="45" max="45" width="23" style="1" bestFit="1" customWidth="1"/>
    <col min="46" max="46" width="13.375" style="1" bestFit="1" customWidth="1"/>
    <col min="48" max="16384" width="8.625" style="1"/>
  </cols>
  <sheetData>
    <row r="1" spans="1:47">
      <c r="A1" s="51" t="s">
        <v>93</v>
      </c>
      <c r="B1" s="51"/>
    </row>
    <row r="2" spans="1:47" ht="63" customHeight="1" thickBot="1">
      <c r="A2" s="2" t="s">
        <v>15</v>
      </c>
      <c r="B2" s="2" t="s">
        <v>16</v>
      </c>
      <c r="C2" s="2" t="s">
        <v>0</v>
      </c>
      <c r="D2" s="21" t="s">
        <v>109</v>
      </c>
      <c r="E2" s="3" t="s">
        <v>18</v>
      </c>
      <c r="F2" s="3" t="s">
        <v>3</v>
      </c>
      <c r="G2" s="3" t="s">
        <v>19</v>
      </c>
      <c r="H2" s="3" t="s">
        <v>20</v>
      </c>
      <c r="I2" s="4" t="s">
        <v>1</v>
      </c>
      <c r="J2" s="4" t="s">
        <v>21</v>
      </c>
      <c r="K2" s="4" t="s">
        <v>22</v>
      </c>
      <c r="L2" s="4" t="s">
        <v>23</v>
      </c>
      <c r="M2" s="4" t="s">
        <v>24</v>
      </c>
      <c r="N2" s="4" t="s">
        <v>25</v>
      </c>
      <c r="O2" s="5" t="s">
        <v>26</v>
      </c>
      <c r="P2" s="6" t="s">
        <v>27</v>
      </c>
      <c r="Q2" s="7" t="s">
        <v>4</v>
      </c>
      <c r="R2" s="7" t="s">
        <v>28</v>
      </c>
      <c r="S2" s="7" t="s">
        <v>29</v>
      </c>
      <c r="T2" s="7" t="s">
        <v>30</v>
      </c>
      <c r="U2" s="33" t="s">
        <v>48</v>
      </c>
      <c r="V2" s="33" t="s">
        <v>31</v>
      </c>
      <c r="W2" s="33" t="s">
        <v>49</v>
      </c>
      <c r="X2" s="33" t="s">
        <v>50</v>
      </c>
      <c r="Y2" s="33" t="s">
        <v>51</v>
      </c>
      <c r="Z2" s="33" t="s">
        <v>76</v>
      </c>
      <c r="AA2" s="19" t="s">
        <v>75</v>
      </c>
      <c r="AB2" s="8" t="s">
        <v>13</v>
      </c>
      <c r="AC2" s="8" t="s">
        <v>108</v>
      </c>
      <c r="AD2" s="9" t="s">
        <v>107</v>
      </c>
      <c r="AE2" s="9" t="s">
        <v>91</v>
      </c>
      <c r="AF2" s="9" t="s">
        <v>106</v>
      </c>
      <c r="AG2" s="9" t="s">
        <v>105</v>
      </c>
      <c r="AH2" s="9" t="s">
        <v>104</v>
      </c>
      <c r="AI2" s="9" t="s">
        <v>103</v>
      </c>
      <c r="AJ2" s="9" t="s">
        <v>102</v>
      </c>
      <c r="AK2" s="9" t="s">
        <v>101</v>
      </c>
      <c r="AL2" s="9" t="s">
        <v>100</v>
      </c>
      <c r="AM2" s="9" t="s">
        <v>99</v>
      </c>
      <c r="AN2" s="12" t="s">
        <v>98</v>
      </c>
      <c r="AO2" s="12" t="s">
        <v>97</v>
      </c>
      <c r="AP2" s="12" t="s">
        <v>96</v>
      </c>
      <c r="AQ2" s="12" t="s">
        <v>95</v>
      </c>
      <c r="AR2" s="12" t="s">
        <v>6</v>
      </c>
      <c r="AS2" s="12" t="s">
        <v>94</v>
      </c>
      <c r="AT2" s="12" t="s">
        <v>5</v>
      </c>
    </row>
    <row r="3" spans="1:47" s="10" customFormat="1">
      <c r="AU3" s="34"/>
    </row>
    <row r="4" spans="1:47" s="10" customFormat="1">
      <c r="AU4" s="34"/>
    </row>
    <row r="5" spans="1:47" s="10" customFormat="1">
      <c r="AU5" s="34"/>
    </row>
    <row r="6" spans="1:47" s="10" customFormat="1">
      <c r="AU6" s="34"/>
    </row>
    <row r="7" spans="1:47" s="10" customFormat="1">
      <c r="AU7" s="34"/>
    </row>
    <row r="8" spans="1:47" s="10" customFormat="1">
      <c r="AU8" s="34"/>
    </row>
    <row r="9" spans="1:47" s="10" customFormat="1">
      <c r="AU9" s="34"/>
    </row>
    <row r="10" spans="1:47" s="10" customFormat="1">
      <c r="AU10" s="34"/>
    </row>
    <row r="11" spans="1:47" s="10" customFormat="1">
      <c r="AU11" s="34"/>
    </row>
    <row r="12" spans="1:47" s="10" customFormat="1">
      <c r="AU12" s="34"/>
    </row>
  </sheetData>
  <mergeCells count="1">
    <mergeCell ref="A1:B1"/>
  </mergeCells>
  <phoneticPr fontId="3" type="noConversion"/>
  <dataValidations count="9">
    <dataValidation type="list" allowBlank="1" showInputMessage="1" showErrorMessage="1" sqref="AS1:AS1048576" xr:uid="{00000000-0002-0000-0000-000000000000}">
      <formula1>"Significant, Unsignificant, NA"</formula1>
    </dataValidation>
    <dataValidation type="list" allowBlank="1" showInputMessage="1" showErrorMessage="1" sqref="AN1:AN1048576" xr:uid="{00000000-0002-0000-0000-000001000000}">
      <formula1>"Predictor, Outcome"</formula1>
    </dataValidation>
    <dataValidation type="list" allowBlank="1" showInputMessage="1" showErrorMessage="1" sqref="AR1:AR1048576" xr:uid="{00000000-0002-0000-0000-000002000000}">
      <formula1>"Chi-square, T-test, Correlation, Regression, ANOVA, Other"</formula1>
    </dataValidation>
    <dataValidation type="list" allowBlank="1" showInputMessage="1" showErrorMessage="1" sqref="U1:U1048576" xr:uid="{00000000-0002-0000-0000-000003000000}">
      <formula1>"Multimorbidity, Comorbidity"</formula1>
    </dataValidation>
    <dataValidation type="list" allowBlank="1" showInputMessage="1" showErrorMessage="1" sqref="AB1:AB1048576" xr:uid="{00000000-0002-0000-0000-000004000000}">
      <formula1>"Prospective, Retrospective, NA"</formula1>
    </dataValidation>
    <dataValidation type="list" allowBlank="1" showInputMessage="1" showErrorMessage="1" sqref="AD1:AD1048576" xr:uid="{00000000-0002-0000-0000-000005000000}">
      <formula1>"Y,N"</formula1>
    </dataValidation>
    <dataValidation type="list" allowBlank="1" showInputMessage="1" showErrorMessage="1" sqref="AA1:AA1048576" xr:uid="{00000000-0002-0000-0000-000006000000}">
      <formula1>"Cross-sectional, longitudinal"</formula1>
    </dataValidation>
    <dataValidation type="list" allowBlank="1" showInputMessage="1" showErrorMessage="1" sqref="G1:G1048576" xr:uid="{00000000-0002-0000-0000-000007000000}">
      <formula1>"Outpatient, Inpatient, Outpatient and Inpatient, Unclear"</formula1>
    </dataValidation>
    <dataValidation type="list" allowBlank="1" showInputMessage="1" showErrorMessage="1" sqref="AC1:AC1048576" xr:uid="{00000000-0002-0000-0000-000008000000}">
      <formula1>"Y, N"</formula1>
    </dataValidation>
  </dataValidations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R43"/>
  <sheetViews>
    <sheetView zoomScaleNormal="100" workbookViewId="0">
      <pane xSplit="3" ySplit="2" topLeftCell="D3" activePane="bottomRight" state="frozen"/>
      <selection pane="topRight" activeCell="D1" sqref="D1"/>
      <selection pane="bottomLeft" activeCell="A4" sqref="A4"/>
      <selection pane="bottomRight" activeCell="BB22" sqref="BB21:BB22"/>
    </sheetView>
  </sheetViews>
  <sheetFormatPr defaultColWidth="8.625" defaultRowHeight="12"/>
  <cols>
    <col min="1" max="1" width="2.625" style="1" bestFit="1" customWidth="1"/>
    <col min="2" max="2" width="10.125" style="1" customWidth="1"/>
    <col min="3" max="3" width="4.375" style="1" bestFit="1" customWidth="1"/>
    <col min="4" max="4" width="6.75" style="1" bestFit="1" customWidth="1"/>
    <col min="5" max="5" width="8.625" style="1"/>
    <col min="6" max="6" width="7.375" style="1" bestFit="1" customWidth="1"/>
    <col min="7" max="7" width="16.125" style="1" bestFit="1" customWidth="1"/>
    <col min="8" max="8" width="8.625" style="1"/>
    <col min="9" max="9" width="12.125" style="1" customWidth="1"/>
    <col min="10" max="10" width="13.25" style="1" customWidth="1"/>
    <col min="11" max="11" width="12.625" style="1" customWidth="1"/>
    <col min="12" max="14" width="8.625" style="1"/>
    <col min="15" max="15" width="13.625" style="1" customWidth="1"/>
    <col min="16" max="16" width="13.25" style="1" customWidth="1"/>
    <col min="17" max="18" width="8.625" style="1"/>
    <col min="19" max="21" width="13.625" style="1" customWidth="1"/>
    <col min="22" max="22" width="14.75" style="1" customWidth="1"/>
    <col min="23" max="23" width="13.25" style="1" customWidth="1"/>
    <col min="24" max="26" width="8.625" style="1"/>
    <col min="27" max="27" width="13.25" style="1" customWidth="1"/>
    <col min="28" max="28" width="14.75" style="1" customWidth="1"/>
    <col min="29" max="30" width="8.625" style="1"/>
    <col min="31" max="31" width="16" style="1" customWidth="1"/>
    <col min="32" max="32" width="17.125" style="1" customWidth="1"/>
    <col min="33" max="33" width="13.25" style="1" customWidth="1"/>
    <col min="34" max="36" width="16.75" style="1" customWidth="1"/>
    <col min="37" max="38" width="16.125" style="1" customWidth="1"/>
    <col min="39" max="40" width="13.625" style="1" customWidth="1"/>
    <col min="41" max="43" width="14.125" style="1" customWidth="1"/>
    <col min="44" max="44" width="20.375" style="1" customWidth="1"/>
    <col min="45" max="45" width="20.625" style="1" customWidth="1"/>
    <col min="46" max="46" width="20.375" style="1" customWidth="1"/>
    <col min="47" max="47" width="17.125" style="1" customWidth="1"/>
    <col min="48" max="48" width="20.375" style="1" customWidth="1"/>
    <col min="49" max="49" width="14.625" style="1" bestFit="1" customWidth="1"/>
    <col min="50" max="50" width="17.5" style="1" bestFit="1" customWidth="1"/>
    <col min="51" max="51" width="14.875" style="1" bestFit="1" customWidth="1"/>
    <col min="52" max="52" width="48" style="1" bestFit="1" customWidth="1"/>
    <col min="53" max="53" width="31.75" style="1" customWidth="1"/>
    <col min="54" max="54" width="11.125" style="1" bestFit="1" customWidth="1"/>
    <col min="55" max="56" width="15.75" style="1" bestFit="1" customWidth="1"/>
    <col min="57" max="57" width="14.5" style="1" bestFit="1" customWidth="1"/>
    <col min="58" max="58" width="19.625" style="1" customWidth="1"/>
    <col min="59" max="61" width="14.75" style="1" customWidth="1"/>
    <col min="62" max="62" width="11.625" style="1" bestFit="1" customWidth="1"/>
    <col min="63" max="63" width="9.625" style="1" bestFit="1" customWidth="1"/>
    <col min="64" max="64" width="10.125" style="1" bestFit="1" customWidth="1"/>
    <col min="65" max="65" width="22.75" style="1" bestFit="1" customWidth="1"/>
    <col min="66" max="66" width="23.75" style="1" bestFit="1" customWidth="1"/>
    <col min="67" max="67" width="25.25" style="1" bestFit="1" customWidth="1"/>
    <col min="68" max="68" width="21.25" style="1" bestFit="1" customWidth="1"/>
    <col min="69" max="69" width="29.75" style="1" bestFit="1" customWidth="1"/>
    <col min="70" max="70" width="24.375" style="1" bestFit="1" customWidth="1"/>
    <col min="71" max="72" width="18.25" style="1" customWidth="1"/>
    <col min="73" max="16384" width="8.625" style="1"/>
  </cols>
  <sheetData>
    <row r="1" spans="1:70">
      <c r="A1" s="51" t="s">
        <v>81</v>
      </c>
      <c r="B1" s="51"/>
      <c r="K1" s="52" t="s">
        <v>80</v>
      </c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3" t="s">
        <v>79</v>
      </c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35"/>
      <c r="AJ1" s="32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</row>
    <row r="2" spans="1:70" ht="36.75" thickBot="1">
      <c r="A2" s="2" t="s">
        <v>15</v>
      </c>
      <c r="B2" s="2" t="s">
        <v>16</v>
      </c>
      <c r="C2" s="2" t="s">
        <v>0</v>
      </c>
      <c r="D2" s="20" t="s">
        <v>12</v>
      </c>
      <c r="E2" s="3" t="s">
        <v>18</v>
      </c>
      <c r="F2" s="3" t="s">
        <v>3</v>
      </c>
      <c r="G2" s="3" t="s">
        <v>19</v>
      </c>
      <c r="H2" s="3" t="s">
        <v>20</v>
      </c>
      <c r="I2" s="3" t="s">
        <v>78</v>
      </c>
      <c r="J2" s="3" t="s">
        <v>77</v>
      </c>
      <c r="K2" s="4" t="s">
        <v>1</v>
      </c>
      <c r="L2" s="4" t="s">
        <v>21</v>
      </c>
      <c r="M2" s="4" t="s">
        <v>22</v>
      </c>
      <c r="N2" s="4" t="s">
        <v>23</v>
      </c>
      <c r="O2" s="4" t="s">
        <v>24</v>
      </c>
      <c r="P2" s="4" t="s">
        <v>25</v>
      </c>
      <c r="Q2" s="5" t="s">
        <v>26</v>
      </c>
      <c r="R2" s="6" t="s">
        <v>27</v>
      </c>
      <c r="S2" s="7" t="s">
        <v>4</v>
      </c>
      <c r="T2" s="7" t="s">
        <v>28</v>
      </c>
      <c r="U2" s="7" t="s">
        <v>29</v>
      </c>
      <c r="V2" s="7" t="s">
        <v>30</v>
      </c>
      <c r="W2" s="14" t="s">
        <v>1</v>
      </c>
      <c r="X2" s="14" t="s">
        <v>21</v>
      </c>
      <c r="Y2" s="14" t="s">
        <v>22</v>
      </c>
      <c r="Z2" s="14" t="s">
        <v>23</v>
      </c>
      <c r="AA2" s="14" t="s">
        <v>24</v>
      </c>
      <c r="AB2" s="14" t="s">
        <v>25</v>
      </c>
      <c r="AC2" s="15" t="s">
        <v>26</v>
      </c>
      <c r="AD2" s="16" t="s">
        <v>27</v>
      </c>
      <c r="AE2" s="8" t="s">
        <v>4</v>
      </c>
      <c r="AF2" s="8" t="s">
        <v>28</v>
      </c>
      <c r="AG2" s="8" t="s">
        <v>29</v>
      </c>
      <c r="AH2" s="8" t="s">
        <v>30</v>
      </c>
      <c r="AI2" s="8"/>
      <c r="AJ2" s="33" t="s">
        <v>48</v>
      </c>
      <c r="AK2" s="33" t="s">
        <v>31</v>
      </c>
      <c r="AL2" s="33" t="s">
        <v>49</v>
      </c>
      <c r="AM2" s="33" t="s">
        <v>50</v>
      </c>
      <c r="AN2" s="33" t="s">
        <v>51</v>
      </c>
      <c r="AO2" s="33" t="s">
        <v>76</v>
      </c>
      <c r="AP2" s="8" t="s">
        <v>75</v>
      </c>
      <c r="AQ2" s="8" t="s">
        <v>74</v>
      </c>
      <c r="AR2" s="22" t="s">
        <v>7</v>
      </c>
      <c r="AS2" s="22" t="s">
        <v>8</v>
      </c>
      <c r="AT2" s="22" t="s">
        <v>9</v>
      </c>
      <c r="AU2" s="9" t="s">
        <v>73</v>
      </c>
      <c r="AV2" s="17" t="s">
        <v>2</v>
      </c>
      <c r="AW2" s="17" t="s">
        <v>72</v>
      </c>
      <c r="AX2" s="17" t="s">
        <v>71</v>
      </c>
      <c r="AY2" s="50" t="s">
        <v>70</v>
      </c>
      <c r="AZ2" s="17" t="s">
        <v>69</v>
      </c>
      <c r="BA2" s="17" t="s">
        <v>10</v>
      </c>
      <c r="BB2" s="17" t="s">
        <v>68</v>
      </c>
      <c r="BC2" s="17" t="s">
        <v>67</v>
      </c>
      <c r="BD2" s="17" t="s">
        <v>66</v>
      </c>
      <c r="BE2" s="36" t="s">
        <v>65</v>
      </c>
      <c r="BF2" s="17" t="s">
        <v>64</v>
      </c>
      <c r="BG2" s="17" t="s">
        <v>63</v>
      </c>
      <c r="BH2" s="17" t="s">
        <v>62</v>
      </c>
      <c r="BI2" s="18" t="s">
        <v>61</v>
      </c>
      <c r="BJ2" s="23" t="s">
        <v>60</v>
      </c>
      <c r="BK2" s="23" t="s">
        <v>59</v>
      </c>
      <c r="BL2" s="23" t="s">
        <v>58</v>
      </c>
      <c r="BM2" s="23" t="s">
        <v>57</v>
      </c>
      <c r="BN2" s="23" t="s">
        <v>56</v>
      </c>
      <c r="BO2" s="23" t="s">
        <v>55</v>
      </c>
      <c r="BP2" s="23" t="s">
        <v>11</v>
      </c>
      <c r="BQ2" s="23" t="s">
        <v>54</v>
      </c>
      <c r="BR2" s="23" t="s">
        <v>53</v>
      </c>
    </row>
    <row r="3" spans="1:70">
      <c r="BO3" s="39"/>
      <c r="BP3" s="40"/>
      <c r="BQ3" s="41"/>
      <c r="BR3" s="42"/>
    </row>
    <row r="4" spans="1:70">
      <c r="BO4" s="39"/>
      <c r="BP4" s="40"/>
      <c r="BR4" s="42"/>
    </row>
    <row r="5" spans="1:70">
      <c r="BO5" s="39"/>
      <c r="BP5" s="40"/>
      <c r="BQ5" s="41"/>
      <c r="BR5" s="42"/>
    </row>
    <row r="6" spans="1:70">
      <c r="BO6" s="39"/>
      <c r="BP6" s="40"/>
      <c r="BR6" s="42"/>
    </row>
    <row r="7" spans="1:70">
      <c r="BO7" s="40"/>
      <c r="BP7" s="40"/>
      <c r="BQ7" s="41"/>
      <c r="BR7" s="42"/>
    </row>
    <row r="8" spans="1:70">
      <c r="BO8" s="40"/>
      <c r="BP8" s="40"/>
      <c r="BR8" s="42"/>
    </row>
    <row r="9" spans="1:70">
      <c r="BO9" s="40"/>
      <c r="BP9" s="40"/>
      <c r="BQ9" s="41"/>
      <c r="BR9" s="42"/>
    </row>
    <row r="10" spans="1:70">
      <c r="BO10" s="40"/>
      <c r="BP10" s="40"/>
      <c r="BR10" s="42"/>
    </row>
    <row r="11" spans="1:70">
      <c r="BO11" s="40"/>
      <c r="BP11" s="40"/>
      <c r="BQ11" s="41"/>
      <c r="BR11" s="42"/>
    </row>
    <row r="12" spans="1:70">
      <c r="BO12" s="40"/>
      <c r="BP12" s="40"/>
      <c r="BR12" s="42"/>
    </row>
    <row r="13" spans="1:70">
      <c r="BO13" s="40"/>
      <c r="BP13" s="40"/>
      <c r="BQ13" s="41"/>
      <c r="BR13" s="42"/>
    </row>
    <row r="14" spans="1:70">
      <c r="BO14" s="40"/>
      <c r="BP14" s="40"/>
      <c r="BR14" s="42"/>
    </row>
    <row r="15" spans="1:70">
      <c r="BO15" s="40"/>
      <c r="BP15" s="40"/>
      <c r="BQ15" s="41"/>
      <c r="BR15" s="42"/>
    </row>
    <row r="16" spans="1:70">
      <c r="BO16" s="40"/>
      <c r="BP16" s="40"/>
      <c r="BR16" s="42"/>
    </row>
    <row r="17" spans="67:70">
      <c r="BO17" s="40"/>
      <c r="BP17" s="40"/>
      <c r="BQ17" s="41"/>
      <c r="BR17" s="42"/>
    </row>
    <row r="18" spans="67:70">
      <c r="BO18" s="40"/>
      <c r="BP18" s="40"/>
      <c r="BR18" s="42"/>
    </row>
    <row r="19" spans="67:70">
      <c r="BO19" s="40"/>
      <c r="BP19" s="40"/>
      <c r="BQ19" s="41"/>
      <c r="BR19" s="42"/>
    </row>
    <row r="20" spans="67:70">
      <c r="BO20" s="40"/>
      <c r="BP20" s="40"/>
      <c r="BR20" s="42"/>
    </row>
    <row r="21" spans="67:70">
      <c r="BO21" s="40"/>
      <c r="BP21" s="40"/>
      <c r="BQ21" s="41"/>
      <c r="BR21" s="42"/>
    </row>
    <row r="22" spans="67:70">
      <c r="BO22" s="40"/>
      <c r="BP22" s="40"/>
      <c r="BR22" s="42"/>
    </row>
    <row r="23" spans="67:70">
      <c r="BO23" s="40"/>
      <c r="BP23" s="43"/>
      <c r="BQ23" s="41"/>
      <c r="BR23" s="42"/>
    </row>
    <row r="24" spans="67:70">
      <c r="BO24" s="40"/>
      <c r="BP24" s="40"/>
      <c r="BR24" s="42"/>
    </row>
    <row r="25" spans="67:70">
      <c r="BO25" s="40"/>
      <c r="BP25" s="40"/>
      <c r="BQ25" s="41"/>
      <c r="BR25" s="42"/>
    </row>
    <row r="26" spans="67:70">
      <c r="BO26" s="40"/>
      <c r="BP26" s="40"/>
      <c r="BR26" s="42"/>
    </row>
    <row r="27" spans="67:70">
      <c r="BO27" s="40"/>
      <c r="BP27" s="40"/>
      <c r="BQ27" s="41"/>
      <c r="BR27" s="42"/>
    </row>
    <row r="28" spans="67:70">
      <c r="BO28" s="40"/>
      <c r="BP28" s="40"/>
      <c r="BR28" s="42"/>
    </row>
    <row r="29" spans="67:70">
      <c r="BO29" s="40"/>
      <c r="BP29" s="40"/>
      <c r="BQ29" s="41"/>
      <c r="BR29" s="42"/>
    </row>
    <row r="30" spans="67:70">
      <c r="BR30" s="42"/>
    </row>
    <row r="42" ht="9.75" customHeight="1"/>
    <row r="43" ht="9.75" customHeight="1"/>
  </sheetData>
  <mergeCells count="3">
    <mergeCell ref="A1:B1"/>
    <mergeCell ref="K1:V1"/>
    <mergeCell ref="W1:AH1"/>
  </mergeCells>
  <phoneticPr fontId="3" type="noConversion"/>
  <dataValidations count="5">
    <dataValidation type="list" allowBlank="1" showInputMessage="1" showErrorMessage="1" sqref="BN34:BN1048576 BN1:BN30" xr:uid="{00000000-0002-0000-0100-000000000000}">
      <formula1>"Chi-square, T-test, Correlation, Regression, Mean (SD), Other"</formula1>
    </dataValidation>
    <dataValidation type="list" allowBlank="1" showInputMessage="1" showErrorMessage="1" sqref="AS1:AS1048576" xr:uid="{00000000-0002-0000-0100-000001000000}">
      <formula1>"Content, Outcome, Content&amp;outcome"</formula1>
    </dataValidation>
    <dataValidation type="list" allowBlank="1" showInputMessage="1" showErrorMessage="1" sqref="AY1:AY1048576" xr:uid="{00000000-0002-0000-0100-000002000000}">
      <formula1>"Patient, Provider"</formula1>
    </dataValidation>
    <dataValidation type="list" allowBlank="1" showInputMessage="1" showErrorMessage="1" sqref="AJ1:AJ1048576" xr:uid="{00000000-0002-0000-0100-000003000000}">
      <formula1>"Multimorbidity, Comorbidity"</formula1>
    </dataValidation>
    <dataValidation type="list" allowBlank="1" showInputMessage="1" showErrorMessage="1" sqref="BH1:BH1048576" xr:uid="{00000000-0002-0000-0100-000004000000}">
      <formula1>"Y,N"</formula1>
    </dataValidation>
  </dataValidations>
  <pageMargins left="0.25" right="0.25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17"/>
  <sheetViews>
    <sheetView zoomScaleNormal="100" workbookViewId="0">
      <pane xSplit="3" ySplit="2" topLeftCell="AH3" activePane="bottomRight" state="frozen"/>
      <selection pane="topRight" activeCell="D1" sqref="D1"/>
      <selection pane="bottomLeft" activeCell="A4" sqref="A4"/>
      <selection pane="bottomRight" activeCell="X20" sqref="X20"/>
    </sheetView>
  </sheetViews>
  <sheetFormatPr defaultColWidth="8.625" defaultRowHeight="12"/>
  <cols>
    <col min="1" max="1" width="4.375" style="10" customWidth="1"/>
    <col min="2" max="3" width="8.625" style="10"/>
    <col min="4" max="4" width="6.75" style="10" bestFit="1" customWidth="1"/>
    <col min="5" max="5" width="8.625" style="10"/>
    <col min="6" max="6" width="6.125" style="10" bestFit="1" customWidth="1"/>
    <col min="7" max="7" width="14.375" style="10" bestFit="1" customWidth="1"/>
    <col min="8" max="12" width="8.625" style="10"/>
    <col min="13" max="13" width="13.625" style="10" customWidth="1"/>
    <col min="14" max="14" width="15.625" style="10" customWidth="1"/>
    <col min="15" max="16" width="8.625" style="10"/>
    <col min="17" max="17" width="16.75" style="10" customWidth="1"/>
    <col min="18" max="18" width="17.5" style="10" customWidth="1"/>
    <col min="19" max="19" width="13.625" style="10" customWidth="1"/>
    <col min="20" max="21" width="15.625" style="10" customWidth="1"/>
    <col min="22" max="22" width="14.125" style="10" customWidth="1"/>
    <col min="23" max="23" width="17.125" style="10" customWidth="1"/>
    <col min="24" max="24" width="15.75" style="10" customWidth="1"/>
    <col min="25" max="25" width="15.125" style="10" customWidth="1"/>
    <col min="26" max="26" width="14.125" style="10" customWidth="1"/>
    <col min="27" max="27" width="14.75" style="10" customWidth="1"/>
    <col min="28" max="28" width="15.125" style="10" customWidth="1"/>
    <col min="29" max="32" width="21.75" style="10" customWidth="1"/>
    <col min="33" max="33" width="11.25" style="10" customWidth="1"/>
    <col min="34" max="34" width="13.625" style="10" customWidth="1"/>
    <col min="35" max="35" width="14.75" style="10" customWidth="1"/>
    <col min="36" max="36" width="13.25" style="10" customWidth="1"/>
    <col min="37" max="37" width="15.5" style="10" customWidth="1"/>
    <col min="38" max="38" width="20.625" style="10" customWidth="1"/>
    <col min="39" max="39" width="12.75" style="48" bestFit="1" customWidth="1"/>
    <col min="40" max="40" width="12.75" style="38" bestFit="1" customWidth="1"/>
    <col min="41" max="16384" width="8.625" style="10"/>
  </cols>
  <sheetData>
    <row r="1" spans="1:40">
      <c r="A1" s="54" t="s">
        <v>93</v>
      </c>
      <c r="B1" s="54"/>
      <c r="C1" s="37"/>
      <c r="AM1" s="55"/>
      <c r="AN1" s="55"/>
    </row>
    <row r="2" spans="1:40" s="48" customFormat="1" ht="36.75" thickBot="1">
      <c r="A2" s="44" t="s">
        <v>15</v>
      </c>
      <c r="B2" s="44" t="s">
        <v>16</v>
      </c>
      <c r="C2" s="44" t="s">
        <v>0</v>
      </c>
      <c r="D2" s="45" t="s">
        <v>17</v>
      </c>
      <c r="E2" s="4" t="s">
        <v>18</v>
      </c>
      <c r="F2" s="4" t="s">
        <v>3</v>
      </c>
      <c r="G2" s="4" t="s">
        <v>19</v>
      </c>
      <c r="H2" s="4" t="s">
        <v>20</v>
      </c>
      <c r="I2" s="4" t="s">
        <v>1</v>
      </c>
      <c r="J2" s="4" t="s">
        <v>21</v>
      </c>
      <c r="K2" s="4" t="s">
        <v>22</v>
      </c>
      <c r="L2" s="4" t="s">
        <v>23</v>
      </c>
      <c r="M2" s="4" t="s">
        <v>24</v>
      </c>
      <c r="N2" s="4" t="s">
        <v>25</v>
      </c>
      <c r="O2" s="5" t="s">
        <v>26</v>
      </c>
      <c r="P2" s="6" t="s">
        <v>27</v>
      </c>
      <c r="Q2" s="46" t="s">
        <v>4</v>
      </c>
      <c r="R2" s="46" t="s">
        <v>28</v>
      </c>
      <c r="S2" s="46" t="s">
        <v>29</v>
      </c>
      <c r="T2" s="46" t="s">
        <v>30</v>
      </c>
      <c r="U2" s="11" t="s">
        <v>48</v>
      </c>
      <c r="V2" s="11" t="s">
        <v>31</v>
      </c>
      <c r="W2" s="11" t="s">
        <v>49</v>
      </c>
      <c r="X2" s="11" t="s">
        <v>50</v>
      </c>
      <c r="Y2" s="11" t="s">
        <v>51</v>
      </c>
      <c r="Z2" s="11" t="s">
        <v>76</v>
      </c>
      <c r="AA2" s="19" t="s">
        <v>92</v>
      </c>
      <c r="AB2" s="22" t="s">
        <v>91</v>
      </c>
      <c r="AC2" s="22" t="s">
        <v>90</v>
      </c>
      <c r="AD2" s="22" t="s">
        <v>89</v>
      </c>
      <c r="AE2" s="22" t="s">
        <v>119</v>
      </c>
      <c r="AF2" s="22" t="s">
        <v>88</v>
      </c>
      <c r="AG2" s="22" t="s">
        <v>87</v>
      </c>
      <c r="AH2" s="22" t="s">
        <v>86</v>
      </c>
      <c r="AI2" s="22" t="s">
        <v>85</v>
      </c>
      <c r="AJ2" s="22" t="s">
        <v>84</v>
      </c>
      <c r="AK2" s="22" t="s">
        <v>83</v>
      </c>
      <c r="AL2" s="22" t="s">
        <v>82</v>
      </c>
      <c r="AM2" s="47" t="s">
        <v>117</v>
      </c>
      <c r="AN2" s="47" t="s">
        <v>118</v>
      </c>
    </row>
    <row r="3" spans="1:40" ht="15" customHeight="1">
      <c r="AL3" s="38"/>
    </row>
    <row r="4" spans="1:40" ht="15" customHeight="1"/>
    <row r="5" spans="1:40" ht="15" customHeight="1"/>
    <row r="6" spans="1:40" ht="15" customHeight="1"/>
    <row r="7" spans="1:40" ht="15" customHeight="1"/>
    <row r="8" spans="1:40" ht="15" customHeight="1"/>
    <row r="9" spans="1:40" ht="15" customHeight="1"/>
    <row r="10" spans="1:40" ht="15" customHeight="1"/>
    <row r="11" spans="1:40" ht="15" customHeight="1"/>
    <row r="12" spans="1:40" ht="15" customHeight="1"/>
    <row r="13" spans="1:40" ht="15" customHeight="1"/>
    <row r="14" spans="1:40" ht="15" customHeight="1"/>
    <row r="15" spans="1:40" ht="15" customHeight="1"/>
    <row r="16" spans="1:40" ht="15" customHeight="1"/>
    <row r="17" ht="15" customHeight="1"/>
  </sheetData>
  <dataConsolidate/>
  <mergeCells count="2">
    <mergeCell ref="A1:B1"/>
    <mergeCell ref="AM1:AN1"/>
  </mergeCells>
  <phoneticPr fontId="3" type="noConversion"/>
  <dataValidations count="3">
    <dataValidation type="list" allowBlank="1" showInputMessage="1" showErrorMessage="1" sqref="G1:G1048576" xr:uid="{00000000-0002-0000-0200-000000000000}">
      <formula1>"Outpatient, Inpatient, Outpatient and Inpatient, Unclear"</formula1>
    </dataValidation>
    <dataValidation type="list" allowBlank="1" showInputMessage="1" showErrorMessage="1" sqref="AA1:AA1048576" xr:uid="{00000000-0002-0000-0200-000001000000}">
      <formula1>"Original, Translation"</formula1>
    </dataValidation>
    <dataValidation type="list" allowBlank="1" showInputMessage="1" showErrorMessage="1" sqref="U1:U1048576" xr:uid="{00000000-0002-0000-0200-000002000000}">
      <formula1>"Multimorbidity, Comorbidity"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AT2"/>
  <sheetViews>
    <sheetView zoomScaleNormal="100" workbookViewId="0">
      <pane xSplit="3" ySplit="2" topLeftCell="AI5" activePane="bottomRight" state="frozen"/>
      <selection pane="topRight" activeCell="D1" sqref="D1"/>
      <selection pane="bottomLeft" activeCell="A3" sqref="A3"/>
      <selection pane="bottomRight" activeCell="AE14" sqref="AE14"/>
    </sheetView>
  </sheetViews>
  <sheetFormatPr defaultColWidth="9" defaultRowHeight="12"/>
  <cols>
    <col min="1" max="1" width="4.25" style="31" customWidth="1"/>
    <col min="2" max="2" width="8.75" style="10" bestFit="1" customWidth="1"/>
    <col min="3" max="3" width="4.375" style="10" bestFit="1" customWidth="1"/>
    <col min="4" max="4" width="7.25" style="10" bestFit="1" customWidth="1"/>
    <col min="5" max="5" width="14.125" style="10" hidden="1" customWidth="1"/>
    <col min="6" max="6" width="20" style="25" hidden="1" customWidth="1"/>
    <col min="7" max="7" width="15.125" style="25" hidden="1" customWidth="1"/>
    <col min="8" max="8" width="8.625" style="25" hidden="1" customWidth="1"/>
    <col min="9" max="9" width="14.75" style="25" hidden="1" customWidth="1"/>
    <col min="10" max="11" width="11.375" style="25" hidden="1" customWidth="1"/>
    <col min="12" max="12" width="8.75" style="25" hidden="1" customWidth="1"/>
    <col min="13" max="13" width="8.625" style="25" hidden="1" customWidth="1"/>
    <col min="14" max="14" width="8.125" style="25" hidden="1" customWidth="1"/>
    <col min="15" max="15" width="9.125" style="25" hidden="1" customWidth="1"/>
    <col min="16" max="16" width="8.25" style="25" hidden="1" customWidth="1"/>
    <col min="17" max="17" width="16.5" style="25" hidden="1" customWidth="1"/>
    <col min="18" max="18" width="15.625" style="25" hidden="1" customWidth="1"/>
    <col min="19" max="21" width="13" style="25" hidden="1" customWidth="1"/>
    <col min="22" max="26" width="26.5" style="25" hidden="1" customWidth="1"/>
    <col min="27" max="28" width="17.75" style="25" hidden="1" customWidth="1"/>
    <col min="29" max="29" width="10.625" style="25" customWidth="1"/>
    <col min="30" max="30" width="6.625" style="25" bestFit="1" customWidth="1"/>
    <col min="31" max="31" width="8.625" style="25" bestFit="1" customWidth="1"/>
    <col min="32" max="32" width="8.875" style="25" bestFit="1" customWidth="1"/>
    <col min="33" max="33" width="7.625" style="25" bestFit="1" customWidth="1"/>
    <col min="34" max="34" width="29.875" style="25" bestFit="1" customWidth="1"/>
    <col min="35" max="35" width="35.375" style="25" bestFit="1" customWidth="1"/>
    <col min="36" max="36" width="20.625" style="25" bestFit="1" customWidth="1"/>
    <col min="37" max="37" width="35.75" style="25" bestFit="1" customWidth="1"/>
    <col min="38" max="38" width="29.5" style="25" bestFit="1" customWidth="1"/>
    <col min="39" max="39" width="9.625" style="25" bestFit="1" customWidth="1"/>
    <col min="40" max="40" width="18.625" style="25" bestFit="1" customWidth="1"/>
    <col min="41" max="41" width="35" style="25" bestFit="1" customWidth="1"/>
    <col min="42" max="42" width="25.875" style="25" bestFit="1" customWidth="1"/>
    <col min="43" max="43" width="35.375" style="25" bestFit="1" customWidth="1"/>
    <col min="44" max="44" width="25" style="25" bestFit="1" customWidth="1"/>
    <col min="45" max="45" width="18.375" style="25" bestFit="1" customWidth="1"/>
    <col min="46" max="46" width="12.625" style="25" bestFit="1" customWidth="1"/>
    <col min="47" max="47" width="28.5" style="25" customWidth="1"/>
    <col min="48" max="16384" width="9" style="25"/>
  </cols>
  <sheetData>
    <row r="1" spans="1:46" ht="41.85" customHeight="1">
      <c r="A1" s="56" t="s">
        <v>14</v>
      </c>
      <c r="B1" s="56"/>
      <c r="C1" s="56"/>
      <c r="D1" s="24"/>
      <c r="AC1" s="57" t="s">
        <v>120</v>
      </c>
      <c r="AD1" s="57"/>
      <c r="AE1" s="57"/>
      <c r="AF1" s="57"/>
      <c r="AG1" s="57"/>
      <c r="AH1" s="26"/>
      <c r="AI1" s="26"/>
      <c r="AN1" s="27"/>
      <c r="AO1" s="27"/>
    </row>
    <row r="2" spans="1:46" ht="78.75" customHeight="1" thickBot="1">
      <c r="A2" s="2" t="s">
        <v>15</v>
      </c>
      <c r="B2" s="2" t="s">
        <v>16</v>
      </c>
      <c r="C2" s="2" t="s">
        <v>0</v>
      </c>
      <c r="D2" s="49" t="s">
        <v>17</v>
      </c>
      <c r="E2" s="3" t="s">
        <v>18</v>
      </c>
      <c r="F2" s="3" t="s">
        <v>3</v>
      </c>
      <c r="G2" s="3" t="s">
        <v>19</v>
      </c>
      <c r="H2" s="3" t="s">
        <v>20</v>
      </c>
      <c r="I2" s="4" t="s">
        <v>1</v>
      </c>
      <c r="J2" s="4" t="s">
        <v>21</v>
      </c>
      <c r="K2" s="4" t="s">
        <v>22</v>
      </c>
      <c r="L2" s="4" t="s">
        <v>23</v>
      </c>
      <c r="M2" s="4" t="s">
        <v>24</v>
      </c>
      <c r="N2" s="4" t="s">
        <v>25</v>
      </c>
      <c r="O2" s="5" t="s">
        <v>26</v>
      </c>
      <c r="P2" s="6" t="s">
        <v>27</v>
      </c>
      <c r="Q2" s="7" t="s">
        <v>4</v>
      </c>
      <c r="R2" s="7" t="s">
        <v>28</v>
      </c>
      <c r="S2" s="7" t="s">
        <v>29</v>
      </c>
      <c r="T2" s="7" t="s">
        <v>30</v>
      </c>
      <c r="U2" s="11" t="s">
        <v>48</v>
      </c>
      <c r="V2" s="11" t="s">
        <v>31</v>
      </c>
      <c r="W2" s="11" t="s">
        <v>32</v>
      </c>
      <c r="X2" s="11" t="s">
        <v>33</v>
      </c>
      <c r="Y2" s="11" t="s">
        <v>34</v>
      </c>
      <c r="Z2" s="11" t="s">
        <v>35</v>
      </c>
      <c r="AA2" s="8" t="s">
        <v>36</v>
      </c>
      <c r="AB2" s="8" t="s">
        <v>52</v>
      </c>
      <c r="AC2" s="28" t="s">
        <v>37</v>
      </c>
      <c r="AD2" s="28" t="s">
        <v>38</v>
      </c>
      <c r="AE2" s="28" t="s">
        <v>39</v>
      </c>
      <c r="AF2" s="28" t="s">
        <v>40</v>
      </c>
      <c r="AG2" s="28" t="s">
        <v>41</v>
      </c>
      <c r="AH2" s="29" t="s">
        <v>43</v>
      </c>
      <c r="AI2" s="29" t="s">
        <v>44</v>
      </c>
      <c r="AJ2" s="29" t="s">
        <v>45</v>
      </c>
      <c r="AK2" s="29" t="s">
        <v>46</v>
      </c>
      <c r="AL2" s="29" t="s">
        <v>47</v>
      </c>
      <c r="AM2" s="29" t="s">
        <v>42</v>
      </c>
      <c r="AN2" s="30" t="s">
        <v>110</v>
      </c>
      <c r="AO2" s="30" t="s">
        <v>111</v>
      </c>
      <c r="AP2" s="30" t="s">
        <v>112</v>
      </c>
      <c r="AQ2" s="30" t="s">
        <v>113</v>
      </c>
      <c r="AR2" s="30" t="s">
        <v>114</v>
      </c>
      <c r="AS2" s="30" t="s">
        <v>115</v>
      </c>
      <c r="AT2" s="30" t="s">
        <v>116</v>
      </c>
    </row>
  </sheetData>
  <mergeCells count="2">
    <mergeCell ref="A1:C1"/>
    <mergeCell ref="AC1:AG1"/>
  </mergeCells>
  <phoneticPr fontId="3" type="noConversion"/>
  <dataValidations count="2">
    <dataValidation type="list" allowBlank="1" showInputMessage="1" showErrorMessage="1" sqref="G2" xr:uid="{00000000-0002-0000-0300-000000000000}">
      <formula1>"Outpatient, Inpatient, Outpatient and Inpatient, Unclear"</formula1>
    </dataValidation>
    <dataValidation type="list" allowBlank="1" showInputMessage="1" showErrorMessage="1" sqref="U1:U1048576" xr:uid="{00000000-0002-0000-0300-000001000000}">
      <formula1>"Multimorbidity, Comorbidity"</formula1>
    </dataValidation>
  </dataValidations>
  <pageMargins left="0.7" right="0.7" top="0.75" bottom="0.75" header="0.3" footer="0.3"/>
  <pageSetup paperSize="9" orientation="portrait" horizont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Observational</vt:lpstr>
      <vt:lpstr>Interventional</vt:lpstr>
      <vt:lpstr>Instrument development</vt:lpstr>
      <vt:lpstr>Qualitative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jee_1111</dc:creator>
  <cp:lastModifiedBy>정예찬</cp:lastModifiedBy>
  <dcterms:created xsi:type="dcterms:W3CDTF">2022-11-16T05:19:32Z</dcterms:created>
  <dcterms:modified xsi:type="dcterms:W3CDTF">2024-09-14T13:50:50Z</dcterms:modified>
</cp:coreProperties>
</file>